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xr:revisionPtr revIDLastSave="0" documentId="8_{CFB03819-EF63-4524-A5ED-0E2424F27A28}" xr6:coauthVersionLast="47" xr6:coauthVersionMax="47" xr10:uidLastSave="{00000000-0000-0000-0000-000000000000}"/>
  <bookViews>
    <workbookView xWindow="1371" yWindow="1680" windowWidth="22149" windowHeight="13954" xr2:uid="{9D6A18FD-0DFF-4CF2-BBA6-D33163EF28BD}"/>
  </bookViews>
  <sheets>
    <sheet name="Sheet1" sheetId="1" r:id="rId1"/>
  </sheets>
  <calcPr calcId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" uniqueCount="8">
  <si>
    <t>Subj. Nr.</t>
  </si>
  <si>
    <t>correlation</t>
  </si>
  <si>
    <t>p-value</t>
  </si>
  <si>
    <t>slow task</t>
  </si>
  <si>
    <t>fast task</t>
  </si>
  <si>
    <t>rising SPL</t>
  </si>
  <si>
    <t>falling SPL</t>
  </si>
  <si>
    <r>
      <t>RAP</t>
    </r>
    <r>
      <rPr>
        <b/>
        <vertAlign val="subscript"/>
        <sz val="11"/>
        <color theme="1"/>
        <rFont val="Times New Roman"/>
        <family val="1"/>
      </rPr>
      <t>audi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C1D03-0948-4F2B-9358-6C6FECAFB99E}">
  <dimension ref="A1:I12"/>
  <sheetViews>
    <sheetView tabSelected="1" workbookViewId="0">
      <selection activeCell="B6" sqref="B6"/>
    </sheetView>
  </sheetViews>
  <sheetFormatPr defaultRowHeight="14.6" x14ac:dyDescent="0.4"/>
  <cols>
    <col min="1" max="1" width="8.765625" customWidth="1"/>
    <col min="2" max="2" width="10" bestFit="1" customWidth="1"/>
    <col min="3" max="3" width="7.07421875" bestFit="1" customWidth="1"/>
    <col min="4" max="4" width="10" bestFit="1" customWidth="1"/>
    <col min="5" max="5" width="7.07421875" bestFit="1" customWidth="1"/>
    <col min="6" max="6" width="10" bestFit="1" customWidth="1"/>
    <col min="7" max="7" width="7.07421875" bestFit="1" customWidth="1"/>
    <col min="8" max="8" width="10" bestFit="1" customWidth="1"/>
    <col min="9" max="9" width="7.07421875" bestFit="1" customWidth="1"/>
  </cols>
  <sheetData>
    <row r="1" spans="1:9" ht="16.75" x14ac:dyDescent="0.5">
      <c r="A1" s="1" t="s">
        <v>7</v>
      </c>
      <c r="B1" s="4" t="s">
        <v>3</v>
      </c>
      <c r="C1" s="4"/>
      <c r="D1" s="4"/>
      <c r="E1" s="4"/>
      <c r="F1" s="4" t="s">
        <v>4</v>
      </c>
      <c r="G1" s="4"/>
      <c r="H1" s="4"/>
      <c r="I1" s="4"/>
    </row>
    <row r="2" spans="1:9" x14ac:dyDescent="0.4">
      <c r="A2" s="1"/>
      <c r="B2" s="4" t="s">
        <v>5</v>
      </c>
      <c r="C2" s="4"/>
      <c r="D2" s="4" t="s">
        <v>6</v>
      </c>
      <c r="E2" s="4"/>
      <c r="F2" s="4" t="s">
        <v>5</v>
      </c>
      <c r="G2" s="4"/>
      <c r="H2" s="4" t="s">
        <v>6</v>
      </c>
      <c r="I2" s="4"/>
    </row>
    <row r="3" spans="1:9" x14ac:dyDescent="0.4">
      <c r="A3" s="1" t="s">
        <v>0</v>
      </c>
      <c r="B3" s="1" t="s">
        <v>1</v>
      </c>
      <c r="C3" s="1" t="s">
        <v>2</v>
      </c>
      <c r="D3" s="1" t="s">
        <v>1</v>
      </c>
      <c r="E3" s="1" t="s">
        <v>2</v>
      </c>
      <c r="F3" s="1" t="s">
        <v>1</v>
      </c>
      <c r="G3" s="1" t="s">
        <v>2</v>
      </c>
      <c r="H3" s="1" t="s">
        <v>1</v>
      </c>
      <c r="I3" s="1" t="s">
        <v>2</v>
      </c>
    </row>
    <row r="4" spans="1:9" x14ac:dyDescent="0.4">
      <c r="A4" s="2">
        <v>1</v>
      </c>
      <c r="B4" s="3">
        <v>-0.268793</v>
      </c>
      <c r="C4" s="3">
        <v>0.42415799999999998</v>
      </c>
      <c r="D4" s="3">
        <v>-0.951515</v>
      </c>
      <c r="E4" s="3">
        <v>2.3E-5</v>
      </c>
      <c r="F4" s="3">
        <v>4.7619000000000002E-2</v>
      </c>
      <c r="G4" s="3">
        <v>0.93487100000000001</v>
      </c>
      <c r="H4" s="3">
        <v>-0.61904800000000004</v>
      </c>
      <c r="I4" s="3">
        <v>0.11498</v>
      </c>
    </row>
    <row r="5" spans="1:9" x14ac:dyDescent="0.4">
      <c r="A5" s="2">
        <v>2</v>
      </c>
      <c r="B5" s="3">
        <v>-0.57616900000000004</v>
      </c>
      <c r="C5" s="3">
        <v>1.549E-2</v>
      </c>
      <c r="D5" s="3">
        <v>-0.72254300000000005</v>
      </c>
      <c r="E5" s="3">
        <v>1.9999999999999999E-6</v>
      </c>
      <c r="F5" s="3">
        <v>-0.46342299999999997</v>
      </c>
      <c r="G5" s="3">
        <v>0.17735400000000001</v>
      </c>
      <c r="H5" s="3">
        <v>-0.39856999999999998</v>
      </c>
      <c r="I5" s="3">
        <v>0.141148</v>
      </c>
    </row>
    <row r="6" spans="1:9" x14ac:dyDescent="0.4">
      <c r="A6" s="2">
        <v>3</v>
      </c>
      <c r="B6" s="3">
        <v>0.67912099999999997</v>
      </c>
      <c r="C6" s="3">
        <v>7.5620000000000001E-3</v>
      </c>
      <c r="D6" s="3">
        <v>-0.44242399999999998</v>
      </c>
      <c r="E6" s="3">
        <v>0.20042299999999999</v>
      </c>
      <c r="F6" s="3">
        <v>0.71428599999999998</v>
      </c>
      <c r="G6" s="3">
        <v>0.13611100000000001</v>
      </c>
      <c r="H6" s="3">
        <v>-0.6</v>
      </c>
      <c r="I6" s="3">
        <v>0.35</v>
      </c>
    </row>
    <row r="7" spans="1:9" x14ac:dyDescent="0.4">
      <c r="A7" s="2">
        <v>4</v>
      </c>
      <c r="B7" s="3">
        <v>-0.43356600000000001</v>
      </c>
      <c r="C7" s="3">
        <v>0.159106</v>
      </c>
      <c r="D7" s="3">
        <v>-0.39215699999999998</v>
      </c>
      <c r="E7" s="3">
        <v>0.1195</v>
      </c>
      <c r="F7" s="3">
        <v>1</v>
      </c>
      <c r="G7" s="3">
        <v>1</v>
      </c>
      <c r="H7" s="3">
        <v>0.4</v>
      </c>
      <c r="I7" s="3">
        <v>0.75</v>
      </c>
    </row>
    <row r="8" spans="1:9" x14ac:dyDescent="0.4">
      <c r="A8" s="2">
        <v>5</v>
      </c>
      <c r="B8" s="3">
        <v>-0.62745099999999998</v>
      </c>
      <c r="C8" s="3">
        <v>7.0109999999999999E-3</v>
      </c>
      <c r="D8" s="3">
        <v>-0.91666700000000001</v>
      </c>
      <c r="E8" s="3">
        <v>1.312E-3</v>
      </c>
      <c r="F8" s="3">
        <v>-0.72075</v>
      </c>
      <c r="G8" s="3">
        <v>7.6983999999999997E-2</v>
      </c>
      <c r="H8" s="3">
        <v>-1</v>
      </c>
      <c r="I8" s="3">
        <v>1</v>
      </c>
    </row>
    <row r="9" spans="1:9" x14ac:dyDescent="0.4">
      <c r="A9" s="2">
        <v>6</v>
      </c>
      <c r="B9" s="3">
        <v>-0.28571400000000002</v>
      </c>
      <c r="C9" s="3">
        <v>0.555952</v>
      </c>
      <c r="D9" s="3">
        <v>0.31318699999999999</v>
      </c>
      <c r="E9" s="3">
        <v>0.29743799999999998</v>
      </c>
      <c r="F9" s="3">
        <v>1</v>
      </c>
      <c r="G9" s="3">
        <v>1</v>
      </c>
      <c r="H9" s="3">
        <v>0.3</v>
      </c>
      <c r="I9" s="3">
        <v>0.68333299999999997</v>
      </c>
    </row>
    <row r="10" spans="1:9" x14ac:dyDescent="0.4">
      <c r="A10" s="2">
        <v>7</v>
      </c>
      <c r="B10" s="3">
        <v>-0.83002200000000004</v>
      </c>
      <c r="C10" s="3">
        <v>6.8999999999999997E-5</v>
      </c>
      <c r="D10" s="3">
        <v>-0.58345899999999995</v>
      </c>
      <c r="E10" s="3">
        <v>6.9230000000000003E-3</v>
      </c>
      <c r="F10" s="3">
        <v>-0.68792900000000001</v>
      </c>
      <c r="G10" s="3">
        <v>1.9290999999999999E-2</v>
      </c>
      <c r="H10" s="3">
        <v>-0.85808600000000002</v>
      </c>
      <c r="I10" s="3">
        <v>8.6000000000000003E-5</v>
      </c>
    </row>
    <row r="11" spans="1:9" x14ac:dyDescent="0.4">
      <c r="A11" s="2">
        <v>8</v>
      </c>
      <c r="B11" s="3">
        <v>-0.57058799999999998</v>
      </c>
      <c r="C11" s="3">
        <v>2.0990999999999999E-2</v>
      </c>
      <c r="D11" s="3">
        <v>-6.1788999999999997E-2</v>
      </c>
      <c r="E11" s="3">
        <v>0.77942100000000003</v>
      </c>
      <c r="F11" s="3">
        <v>-1</v>
      </c>
      <c r="G11" s="3">
        <v>0.33333299999999999</v>
      </c>
      <c r="H11" s="3">
        <v>-1</v>
      </c>
      <c r="I11" s="3">
        <v>1</v>
      </c>
    </row>
    <row r="12" spans="1:9" x14ac:dyDescent="0.4">
      <c r="A12" s="2">
        <v>9</v>
      </c>
      <c r="B12" s="3">
        <v>0.79720299999999999</v>
      </c>
      <c r="C12" s="3">
        <v>1.9E-3</v>
      </c>
      <c r="D12" s="3">
        <v>-0.71582599999999996</v>
      </c>
      <c r="E12" s="3">
        <v>3.8999999999999999E-5</v>
      </c>
      <c r="F12" s="3">
        <v>-0.5</v>
      </c>
      <c r="G12" s="3">
        <v>1</v>
      </c>
      <c r="H12" s="3">
        <v>0</v>
      </c>
      <c r="I12" s="3">
        <v>1</v>
      </c>
    </row>
  </sheetData>
  <mergeCells count="6">
    <mergeCell ref="B1:E1"/>
    <mergeCell ref="F1:I1"/>
    <mergeCell ref="B2:C2"/>
    <mergeCell ref="D2:E2"/>
    <mergeCell ref="F2:G2"/>
    <mergeCell ref="H2:I2"/>
  </mergeCells>
  <conditionalFormatting sqref="C4:C12">
    <cfRule type="cellIs" dxfId="3" priority="4" operator="lessThan">
      <formula>0.05</formula>
    </cfRule>
  </conditionalFormatting>
  <conditionalFormatting sqref="E4:E12">
    <cfRule type="cellIs" dxfId="2" priority="3" operator="lessThan">
      <formula>0.05</formula>
    </cfRule>
  </conditionalFormatting>
  <conditionalFormatting sqref="G4:G12">
    <cfRule type="cellIs" dxfId="1" priority="2" operator="lessThan">
      <formula>0.05</formula>
    </cfRule>
  </conditionalFormatting>
  <conditionalFormatting sqref="I4:I1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Kirsch</dc:creator>
  <cp:lastModifiedBy>Jonas Kirsch</cp:lastModifiedBy>
  <dcterms:created xsi:type="dcterms:W3CDTF">2024-05-13T10:43:01Z</dcterms:created>
  <dcterms:modified xsi:type="dcterms:W3CDTF">2024-07-03T07:35:45Z</dcterms:modified>
</cp:coreProperties>
</file>